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600" yWindow="630" windowWidth="24435" windowHeight="11760" tabRatio="886"/>
  </bookViews>
  <sheets>
    <sheet name="Analysis" sheetId="11" r:id="rId1"/>
  </sheets>
  <externalReferences>
    <externalReference r:id="rId2"/>
  </externalReferences>
  <definedNames>
    <definedName name="_xlnm.Print_Area" localSheetId="0">Analysis!$A$26:$M$96</definedName>
  </definedNames>
  <calcPr calcId="162913"/>
</workbook>
</file>

<file path=xl/calcChain.xml><?xml version="1.0" encoding="utf-8"?>
<calcChain xmlns="http://schemas.openxmlformats.org/spreadsheetml/2006/main">
  <c r="C36" i="11" l="1"/>
  <c r="C37" i="11" s="1"/>
  <c r="C38" i="11" s="1"/>
  <c r="C39" i="11" s="1"/>
  <c r="C40" i="11" s="1"/>
  <c r="C41" i="11" s="1"/>
  <c r="C42" i="11" s="1"/>
  <c r="C43" i="11" s="1"/>
  <c r="C44" i="11" s="1"/>
  <c r="C45" i="11" s="1"/>
  <c r="B36" i="11"/>
  <c r="B37" i="11" s="1"/>
  <c r="B38" i="11" s="1"/>
  <c r="B39" i="11" s="1"/>
  <c r="B40" i="11" s="1"/>
  <c r="B41" i="11" s="1"/>
  <c r="B42" i="11" s="1"/>
  <c r="B43" i="11" s="1"/>
  <c r="B44" i="11" s="1"/>
  <c r="B45" i="11" s="1"/>
  <c r="U5" i="11"/>
  <c r="U6" i="11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2" i="11"/>
  <c r="U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4" i="11"/>
  <c r="C13" i="11"/>
  <c r="C14" i="11" s="1"/>
  <c r="C15" i="11" s="1"/>
  <c r="C16" i="11" s="1"/>
  <c r="C17" i="11" s="1"/>
  <c r="C18" i="11" s="1"/>
  <c r="C19" i="11" s="1"/>
  <c r="C20" i="11" s="1"/>
  <c r="C21" i="11" s="1"/>
  <c r="C22" i="11" s="1"/>
  <c r="B13" i="11"/>
  <c r="B14" i="11" s="1"/>
  <c r="B15" i="11" s="1"/>
  <c r="B16" i="11" s="1"/>
  <c r="B17" i="11" s="1"/>
  <c r="B18" i="11" s="1"/>
  <c r="B19" i="11" s="1"/>
  <c r="B20" i="11" s="1"/>
  <c r="B21" i="11" s="1"/>
  <c r="B22" i="11" s="1"/>
  <c r="D38" i="11" l="1"/>
  <c r="D34" i="11"/>
  <c r="D42" i="11"/>
  <c r="D30" i="11"/>
  <c r="E43" i="11"/>
  <c r="F43" i="11" s="1"/>
  <c r="E39" i="11"/>
  <c r="F39" i="11" s="1"/>
  <c r="E35" i="11"/>
  <c r="F35" i="11" s="1"/>
  <c r="E31" i="11"/>
  <c r="F31" i="11" s="1"/>
  <c r="D27" i="11"/>
  <c r="D44" i="11"/>
  <c r="E44" i="11"/>
  <c r="F44" i="11" s="1"/>
  <c r="D36" i="11"/>
  <c r="E36" i="11"/>
  <c r="F36" i="11" s="1"/>
  <c r="D28" i="11"/>
  <c r="E28" i="11"/>
  <c r="F28" i="11" s="1"/>
  <c r="D39" i="11"/>
  <c r="D31" i="11"/>
  <c r="E27" i="11"/>
  <c r="F27" i="11" s="1"/>
  <c r="E42" i="11"/>
  <c r="F42" i="11" s="1"/>
  <c r="E38" i="11"/>
  <c r="F38" i="11" s="1"/>
  <c r="E34" i="11"/>
  <c r="F34" i="11" s="1"/>
  <c r="E30" i="11"/>
  <c r="F30" i="11" s="1"/>
  <c r="D40" i="11"/>
  <c r="E40" i="11"/>
  <c r="F40" i="11" s="1"/>
  <c r="D32" i="11"/>
  <c r="E32" i="11"/>
  <c r="F32" i="11" s="1"/>
  <c r="D43" i="11"/>
  <c r="D35" i="11"/>
  <c r="E45" i="11"/>
  <c r="F45" i="11" s="1"/>
  <c r="E41" i="11"/>
  <c r="F41" i="11" s="1"/>
  <c r="E37" i="11"/>
  <c r="F37" i="11" s="1"/>
  <c r="E33" i="11"/>
  <c r="F33" i="11" s="1"/>
  <c r="E29" i="11"/>
  <c r="F29" i="11" s="1"/>
  <c r="D45" i="11"/>
  <c r="D41" i="11"/>
  <c r="D37" i="11"/>
  <c r="D33" i="11"/>
  <c r="D29" i="11"/>
</calcChain>
</file>

<file path=xl/sharedStrings.xml><?xml version="1.0" encoding="utf-8"?>
<sst xmlns="http://schemas.openxmlformats.org/spreadsheetml/2006/main" count="38" uniqueCount="18">
  <si>
    <t>JMJD6wtgfpU2OS_1</t>
  </si>
  <si>
    <t>JMJD6wtgfpU2OS_18</t>
  </si>
  <si>
    <t>JMJD6wtgfpU2OS_28</t>
  </si>
  <si>
    <t>JMJD6wtgfpU2OS_26</t>
  </si>
  <si>
    <t>JMJD6wtgfpU2OS_25</t>
  </si>
  <si>
    <t>JMJD6wtgfpU2OS_23</t>
  </si>
  <si>
    <t>JMJD6wtgfpU2OS_19</t>
  </si>
  <si>
    <t>Time(s)</t>
  </si>
  <si>
    <t>Laser</t>
  </si>
  <si>
    <t xml:space="preserve">Nucleolus intensity </t>
  </si>
  <si>
    <t xml:space="preserve">relative nucleolus intensity </t>
  </si>
  <si>
    <t xml:space="preserve">mean relative nucleolus intensity </t>
  </si>
  <si>
    <t>s.d.</t>
  </si>
  <si>
    <t>s.e.m.</t>
  </si>
  <si>
    <t>JMJD6wtgfpU2OS_1_2</t>
  </si>
  <si>
    <t>JMJD6wtgfpU2OS_18-2</t>
  </si>
  <si>
    <t>L-Nu = Laser nucleolus; L-No = Laser Nucleus; Nu = nucleolus; No = nucleus</t>
  </si>
  <si>
    <t>nucleolus intensity = L_Nu intensity in a frame of 9x9 pixels divided by nucleus total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/>
    <xf numFmtId="0" fontId="6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2" borderId="4" xfId="0" applyFill="1" applyBorder="1"/>
    <xf numFmtId="0" fontId="0" fillId="2" borderId="5" xfId="0" applyFill="1" applyBorder="1"/>
    <xf numFmtId="0" fontId="6" fillId="0" borderId="6" xfId="0" applyFont="1" applyBorder="1"/>
    <xf numFmtId="0" fontId="6" fillId="0" borderId="7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7206703237810789E-2"/>
          <c:y val="2.3305646583873154E-2"/>
          <c:w val="0.94027831560970276"/>
          <c:h val="0.87390030775804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Analysis!$D$26</c:f>
              <c:strCache>
                <c:ptCount val="1"/>
                <c:pt idx="0">
                  <c:v>mean relative nucleolus intensity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nalysis!$F$27:$F$45</c:f>
                <c:numCache>
                  <c:formatCode>General</c:formatCode>
                  <c:ptCount val="19"/>
                  <c:pt idx="0">
                    <c:v>1.6924699805703697E-3</c:v>
                  </c:pt>
                  <c:pt idx="1">
                    <c:v>9.2624775203669306E-4</c:v>
                  </c:pt>
                  <c:pt idx="2">
                    <c:v>0</c:v>
                  </c:pt>
                  <c:pt idx="3">
                    <c:v>3.2363720314801642E-2</c:v>
                  </c:pt>
                  <c:pt idx="4">
                    <c:v>3.9432627968012057E-2</c:v>
                  </c:pt>
                  <c:pt idx="5">
                    <c:v>4.9912273637025543E-2</c:v>
                  </c:pt>
                  <c:pt idx="6">
                    <c:v>5.2747235367549522E-2</c:v>
                  </c:pt>
                  <c:pt idx="7">
                    <c:v>5.1590594545006703E-2</c:v>
                  </c:pt>
                  <c:pt idx="8">
                    <c:v>5.0745142272580285E-2</c:v>
                  </c:pt>
                  <c:pt idx="9">
                    <c:v>4.900869330670906E-2</c:v>
                  </c:pt>
                  <c:pt idx="10">
                    <c:v>4.8184786479871781E-2</c:v>
                  </c:pt>
                  <c:pt idx="11">
                    <c:v>4.7441222318021926E-2</c:v>
                  </c:pt>
                  <c:pt idx="12">
                    <c:v>4.6821504563366277E-2</c:v>
                  </c:pt>
                  <c:pt idx="13">
                    <c:v>4.626557982067566E-2</c:v>
                  </c:pt>
                  <c:pt idx="14">
                    <c:v>4.2349034901594231E-2</c:v>
                  </c:pt>
                  <c:pt idx="15">
                    <c:v>4.1185511656046711E-2</c:v>
                  </c:pt>
                  <c:pt idx="16">
                    <c:v>4.0698346395959879E-2</c:v>
                  </c:pt>
                  <c:pt idx="17">
                    <c:v>4.2127770146712658E-2</c:v>
                  </c:pt>
                  <c:pt idx="18">
                    <c:v>4.3882640185207683E-2</c:v>
                  </c:pt>
                </c:numCache>
              </c:numRef>
            </c:plus>
            <c:minus>
              <c:numRef>
                <c:f>Analysis!$F$27:$F$45</c:f>
                <c:numCache>
                  <c:formatCode>General</c:formatCode>
                  <c:ptCount val="19"/>
                  <c:pt idx="0">
                    <c:v>1.6924699805703697E-3</c:v>
                  </c:pt>
                  <c:pt idx="1">
                    <c:v>9.2624775203669306E-4</c:v>
                  </c:pt>
                  <c:pt idx="2">
                    <c:v>0</c:v>
                  </c:pt>
                  <c:pt idx="3">
                    <c:v>3.2363720314801642E-2</c:v>
                  </c:pt>
                  <c:pt idx="4">
                    <c:v>3.9432627968012057E-2</c:v>
                  </c:pt>
                  <c:pt idx="5">
                    <c:v>4.9912273637025543E-2</c:v>
                  </c:pt>
                  <c:pt idx="6">
                    <c:v>5.2747235367549522E-2</c:v>
                  </c:pt>
                  <c:pt idx="7">
                    <c:v>5.1590594545006703E-2</c:v>
                  </c:pt>
                  <c:pt idx="8">
                    <c:v>5.0745142272580285E-2</c:v>
                  </c:pt>
                  <c:pt idx="9">
                    <c:v>4.900869330670906E-2</c:v>
                  </c:pt>
                  <c:pt idx="10">
                    <c:v>4.8184786479871781E-2</c:v>
                  </c:pt>
                  <c:pt idx="11">
                    <c:v>4.7441222318021926E-2</c:v>
                  </c:pt>
                  <c:pt idx="12">
                    <c:v>4.6821504563366277E-2</c:v>
                  </c:pt>
                  <c:pt idx="13">
                    <c:v>4.626557982067566E-2</c:v>
                  </c:pt>
                  <c:pt idx="14">
                    <c:v>4.2349034901594231E-2</c:v>
                  </c:pt>
                  <c:pt idx="15">
                    <c:v>4.1185511656046711E-2</c:v>
                  </c:pt>
                  <c:pt idx="16">
                    <c:v>4.0698346395959879E-2</c:v>
                  </c:pt>
                  <c:pt idx="17">
                    <c:v>4.2127770146712658E-2</c:v>
                  </c:pt>
                  <c:pt idx="18">
                    <c:v>4.3882640185207683E-2</c:v>
                  </c:pt>
                </c:numCache>
              </c:numRef>
            </c:minus>
          </c:errBars>
          <c:xVal>
            <c:numRef>
              <c:f>Analysis!$C$27:$C$45</c:f>
              <c:numCache>
                <c:formatCode>General</c:formatCode>
                <c:ptCount val="19"/>
                <c:pt idx="0">
                  <c:v>-6</c:v>
                </c:pt>
                <c:pt idx="1">
                  <c:v>-3</c:v>
                </c:pt>
                <c:pt idx="2">
                  <c:v>0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  <c:pt idx="7">
                  <c:v>15</c:v>
                </c:pt>
                <c:pt idx="8">
                  <c:v>18</c:v>
                </c:pt>
                <c:pt idx="9">
                  <c:v>28</c:v>
                </c:pt>
                <c:pt idx="10">
                  <c:v>38</c:v>
                </c:pt>
                <c:pt idx="11">
                  <c:v>48</c:v>
                </c:pt>
                <c:pt idx="12">
                  <c:v>58</c:v>
                </c:pt>
                <c:pt idx="13">
                  <c:v>68</c:v>
                </c:pt>
                <c:pt idx="14">
                  <c:v>78</c:v>
                </c:pt>
                <c:pt idx="15">
                  <c:v>88</c:v>
                </c:pt>
                <c:pt idx="16">
                  <c:v>98</c:v>
                </c:pt>
                <c:pt idx="17">
                  <c:v>108</c:v>
                </c:pt>
                <c:pt idx="18">
                  <c:v>118</c:v>
                </c:pt>
              </c:numCache>
            </c:numRef>
          </c:xVal>
          <c:yVal>
            <c:numRef>
              <c:f>Analysis!$D$27:$D$45</c:f>
              <c:numCache>
                <c:formatCode>General</c:formatCode>
                <c:ptCount val="19"/>
                <c:pt idx="0">
                  <c:v>2.0881808057446206E-3</c:v>
                </c:pt>
                <c:pt idx="1">
                  <c:v>-1.8038286234514213E-3</c:v>
                </c:pt>
                <c:pt idx="2">
                  <c:v>0</c:v>
                </c:pt>
                <c:pt idx="3">
                  <c:v>0.13515293453573454</c:v>
                </c:pt>
                <c:pt idx="4">
                  <c:v>0.20030036092413425</c:v>
                </c:pt>
                <c:pt idx="5">
                  <c:v>0.23980796570557233</c:v>
                </c:pt>
                <c:pt idx="6">
                  <c:v>0.25952930641055022</c:v>
                </c:pt>
                <c:pt idx="7">
                  <c:v>0.26663876867052183</c:v>
                </c:pt>
                <c:pt idx="8">
                  <c:v>0.26725290903264831</c:v>
                </c:pt>
                <c:pt idx="9">
                  <c:v>0.26472856334403966</c:v>
                </c:pt>
                <c:pt idx="10">
                  <c:v>0.26017570040181909</c:v>
                </c:pt>
                <c:pt idx="11">
                  <c:v>0.2636067965732739</c:v>
                </c:pt>
                <c:pt idx="12">
                  <c:v>0.25865757047423349</c:v>
                </c:pt>
                <c:pt idx="13">
                  <c:v>0.25986760654697133</c:v>
                </c:pt>
                <c:pt idx="14">
                  <c:v>0.25118686126514844</c:v>
                </c:pt>
                <c:pt idx="15">
                  <c:v>0.2465781210104464</c:v>
                </c:pt>
                <c:pt idx="16">
                  <c:v>0.23994150094611999</c:v>
                </c:pt>
                <c:pt idx="17">
                  <c:v>0.23861234985934759</c:v>
                </c:pt>
                <c:pt idx="18">
                  <c:v>0.2378046066762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35-4862-B217-AE734B051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01600"/>
        <c:axId val="83803136"/>
      </c:scatterChart>
      <c:valAx>
        <c:axId val="8380160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time post irradiation (sec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803136"/>
        <c:crosses val="autoZero"/>
        <c:crossBetween val="midCat"/>
      </c:valAx>
      <c:valAx>
        <c:axId val="838031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 sz="1100"/>
                  <a:t>Relative</a:t>
                </a:r>
                <a:r>
                  <a:rPr lang="fr-FR" sz="1100" baseline="0"/>
                  <a:t> fluorecence in nucleolus</a:t>
                </a:r>
                <a:endParaRPr lang="fr-FR" sz="1100"/>
              </a:p>
            </c:rich>
          </c:tx>
          <c:layout>
            <c:manualLayout>
              <c:xMode val="edge"/>
              <c:yMode val="edge"/>
              <c:x val="6.1196025280923487E-2"/>
              <c:y val="0.230387286521602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380160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11051</xdr:colOff>
      <xdr:row>29</xdr:row>
      <xdr:rowOff>146914</xdr:rowOff>
    </xdr:from>
    <xdr:to>
      <xdr:col>10</xdr:col>
      <xdr:colOff>639535</xdr:colOff>
      <xdr:row>51</xdr:row>
      <xdr:rowOff>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fages/AppData/Roaming/Microsoft/Excel/Classeur1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1">
          <cell r="B1">
            <v>-6</v>
          </cell>
        </row>
        <row r="2">
          <cell r="B2">
            <v>-3</v>
          </cell>
        </row>
        <row r="3">
          <cell r="B3">
            <v>0</v>
          </cell>
        </row>
        <row r="4">
          <cell r="B4">
            <v>3</v>
          </cell>
        </row>
        <row r="5">
          <cell r="B5">
            <v>6</v>
          </cell>
        </row>
        <row r="6">
          <cell r="B6">
            <v>9</v>
          </cell>
        </row>
        <row r="7">
          <cell r="B7">
            <v>12</v>
          </cell>
        </row>
        <row r="8">
          <cell r="B8">
            <v>15</v>
          </cell>
        </row>
        <row r="9">
          <cell r="B9">
            <v>18</v>
          </cell>
        </row>
        <row r="10">
          <cell r="B10">
            <v>28</v>
          </cell>
        </row>
        <row r="11">
          <cell r="B11">
            <v>38</v>
          </cell>
        </row>
        <row r="12">
          <cell r="B12">
            <v>48</v>
          </cell>
        </row>
        <row r="13">
          <cell r="B13">
            <v>58</v>
          </cell>
        </row>
        <row r="14">
          <cell r="B14">
            <v>68</v>
          </cell>
        </row>
        <row r="15">
          <cell r="B15">
            <v>78</v>
          </cell>
        </row>
        <row r="16">
          <cell r="B16">
            <v>88</v>
          </cell>
        </row>
        <row r="17">
          <cell r="B17">
            <v>98</v>
          </cell>
        </row>
        <row r="18">
          <cell r="B18">
            <v>108</v>
          </cell>
        </row>
        <row r="19">
          <cell r="B19">
            <v>11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0"/>
  <sheetViews>
    <sheetView tabSelected="1" zoomScale="60" zoomScaleNormal="60" workbookViewId="0">
      <selection activeCell="F47" sqref="F47"/>
    </sheetView>
  </sheetViews>
  <sheetFormatPr baseColWidth="10" defaultRowHeight="15" x14ac:dyDescent="0.25"/>
  <cols>
    <col min="1" max="1" width="11.42578125" style="2"/>
    <col min="2" max="3" width="11.42578125" style="9"/>
    <col min="4" max="5" width="33.5703125" style="9" customWidth="1"/>
    <col min="6" max="6" width="33.5703125" style="2" customWidth="1"/>
    <col min="7" max="8" width="30.5703125" style="2" customWidth="1"/>
    <col min="9" max="9" width="27.7109375" style="2" customWidth="1"/>
    <col min="10" max="10" width="26.5703125" style="2" customWidth="1"/>
    <col min="11" max="12" width="34.140625" style="2" customWidth="1"/>
    <col min="13" max="14" width="35.28515625" style="2" customWidth="1"/>
    <col min="15" max="16" width="32.7109375" style="2" customWidth="1"/>
    <col min="17" max="18" width="30.5703125" style="2" customWidth="1"/>
    <col min="19" max="20" width="30.28515625" style="2" customWidth="1"/>
    <col min="21" max="21" width="32.140625" style="2" customWidth="1"/>
    <col min="22" max="16384" width="11.42578125" style="2"/>
  </cols>
  <sheetData>
    <row r="1" spans="1:23" x14ac:dyDescent="0.25">
      <c r="A1" t="s">
        <v>16</v>
      </c>
      <c r="B1" s="13"/>
      <c r="C1" s="13"/>
      <c r="D1" s="13"/>
      <c r="E1" s="7"/>
      <c r="G1" s="9" t="s">
        <v>17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  <c r="W1" s="5"/>
    </row>
    <row r="2" spans="1:23" x14ac:dyDescent="0.25">
      <c r="A2" s="8"/>
      <c r="B2" s="13" t="s">
        <v>7</v>
      </c>
      <c r="C2" s="13" t="s">
        <v>7</v>
      </c>
      <c r="D2" s="22" t="s">
        <v>14</v>
      </c>
      <c r="E2" s="23"/>
      <c r="F2" s="22" t="s">
        <v>0</v>
      </c>
      <c r="G2" s="23"/>
      <c r="H2" s="22" t="s">
        <v>1</v>
      </c>
      <c r="I2" s="23"/>
      <c r="J2" s="22" t="s">
        <v>15</v>
      </c>
      <c r="K2" s="23"/>
      <c r="L2" s="22" t="s">
        <v>2</v>
      </c>
      <c r="M2" s="23"/>
      <c r="N2" s="22" t="s">
        <v>3</v>
      </c>
      <c r="O2" s="23"/>
      <c r="P2" s="22" t="s">
        <v>4</v>
      </c>
      <c r="Q2" s="23"/>
      <c r="R2" s="22" t="s">
        <v>5</v>
      </c>
      <c r="S2" s="23"/>
      <c r="T2" s="22" t="s">
        <v>6</v>
      </c>
      <c r="U2" s="23"/>
    </row>
    <row r="3" spans="1:23" x14ac:dyDescent="0.25">
      <c r="D3" s="24" t="s">
        <v>9</v>
      </c>
      <c r="E3" s="25" t="s">
        <v>10</v>
      </c>
      <c r="F3" s="30" t="s">
        <v>9</v>
      </c>
      <c r="G3" s="31" t="s">
        <v>10</v>
      </c>
      <c r="H3" s="30" t="s">
        <v>9</v>
      </c>
      <c r="I3" s="31" t="s">
        <v>10</v>
      </c>
      <c r="J3" s="30" t="s">
        <v>9</v>
      </c>
      <c r="K3" s="31" t="s">
        <v>10</v>
      </c>
      <c r="L3" s="30" t="s">
        <v>9</v>
      </c>
      <c r="M3" s="31" t="s">
        <v>10</v>
      </c>
      <c r="N3" s="30" t="s">
        <v>9</v>
      </c>
      <c r="O3" s="31" t="s">
        <v>10</v>
      </c>
      <c r="P3" s="30" t="s">
        <v>9</v>
      </c>
      <c r="Q3" s="31" t="s">
        <v>10</v>
      </c>
      <c r="R3" s="30" t="s">
        <v>9</v>
      </c>
      <c r="S3" s="31" t="s">
        <v>10</v>
      </c>
      <c r="T3" s="30" t="s">
        <v>9</v>
      </c>
      <c r="U3" s="31" t="s">
        <v>10</v>
      </c>
    </row>
    <row r="4" spans="1:23" x14ac:dyDescent="0.25">
      <c r="A4" s="6"/>
      <c r="B4" s="9">
        <v>0</v>
      </c>
      <c r="C4" s="9">
        <v>-6</v>
      </c>
      <c r="D4" s="24">
        <v>0.90709919099971936</v>
      </c>
      <c r="E4" s="25">
        <f>D4-$D$6</f>
        <v>2.9015316359053411E-3</v>
      </c>
      <c r="F4" s="30">
        <v>0.70513627129679179</v>
      </c>
      <c r="G4" s="31">
        <f>F4-$F$6</f>
        <v>-1.0996218321778217E-3</v>
      </c>
      <c r="H4" s="30">
        <v>0.95419024341246184</v>
      </c>
      <c r="I4" s="31">
        <f>H4-$H$6</f>
        <v>-5.1659856016207373E-3</v>
      </c>
      <c r="J4" s="30">
        <v>0.85307984112991886</v>
      </c>
      <c r="K4" s="31">
        <f>J4-$J$6</f>
        <v>6.0764550662442129E-3</v>
      </c>
      <c r="L4" s="30">
        <v>0.57371569967130787</v>
      </c>
      <c r="M4" s="31">
        <f>L4-$L$6</f>
        <v>7.0351970552778864E-3</v>
      </c>
      <c r="N4" s="30">
        <v>0.79390943853688833</v>
      </c>
      <c r="O4" s="31">
        <f>N4-$N$6</f>
        <v>1.0007741767961154E-2</v>
      </c>
      <c r="P4" s="30">
        <v>0.36732099199757745</v>
      </c>
      <c r="Q4" s="31">
        <f>P4-$P$6</f>
        <v>-3.6510875789909636E-3</v>
      </c>
      <c r="R4" s="30">
        <v>0.55774640370209916</v>
      </c>
      <c r="S4" s="31">
        <f>R4-$R$6</f>
        <v>3.0255756985408944E-3</v>
      </c>
      <c r="T4" s="30">
        <v>0.78747216602872905</v>
      </c>
      <c r="U4" s="31">
        <f>T4-$T$6</f>
        <v>-3.3617895943838239E-4</v>
      </c>
    </row>
    <row r="5" spans="1:23" x14ac:dyDescent="0.25">
      <c r="A5" s="6"/>
      <c r="B5" s="9">
        <v>3</v>
      </c>
      <c r="C5" s="9">
        <v>-3</v>
      </c>
      <c r="D5" s="24">
        <v>0.89890912306633064</v>
      </c>
      <c r="E5" s="25">
        <f t="shared" ref="E5:E22" si="0">D5-$D$6</f>
        <v>-5.2885362974833816E-3</v>
      </c>
      <c r="F5" s="30">
        <v>0.70878770320505735</v>
      </c>
      <c r="G5" s="31">
        <f t="shared" ref="G5:G22" si="1">F5-$F$6</f>
        <v>2.5518100760877349E-3</v>
      </c>
      <c r="H5" s="30">
        <v>0.95406728392000728</v>
      </c>
      <c r="I5" s="31">
        <f t="shared" ref="I5:I22" si="2">H5-$H$6</f>
        <v>-5.2889450940752925E-3</v>
      </c>
      <c r="J5" s="30">
        <v>0.84725282720771666</v>
      </c>
      <c r="K5" s="31">
        <f t="shared" ref="K5:K22" si="3">J5-$J$6</f>
        <v>2.4944114404201745E-4</v>
      </c>
      <c r="L5" s="30">
        <v>0.56643178275599992</v>
      </c>
      <c r="M5" s="31">
        <f t="shared" ref="M5:M22" si="4">L5-$L$6</f>
        <v>-2.4871986003005553E-4</v>
      </c>
      <c r="N5" s="30">
        <v>0.78394029335092186</v>
      </c>
      <c r="O5" s="31">
        <f t="shared" ref="O5:O22" si="5">N5-$N$6</f>
        <v>3.8596581994676527E-5</v>
      </c>
      <c r="P5" s="30">
        <v>0.36927399660987736</v>
      </c>
      <c r="Q5" s="31">
        <f t="shared" ref="Q5:Q22" si="6">P5-$P$6</f>
        <v>-1.6980829666910502E-3</v>
      </c>
      <c r="R5" s="30">
        <v>0.55288487164618827</v>
      </c>
      <c r="S5" s="31">
        <f t="shared" ref="S5:S22" si="7">R5-$R$6</f>
        <v>-1.8359563573699944E-3</v>
      </c>
      <c r="T5" s="30">
        <v>0.78309428015062998</v>
      </c>
      <c r="U5" s="31">
        <f t="shared" ref="U5:U22" si="8">T5-$T$6</f>
        <v>-4.7140648375374461E-3</v>
      </c>
    </row>
    <row r="6" spans="1:23" s="19" customFormat="1" x14ac:dyDescent="0.25">
      <c r="A6" s="17" t="s">
        <v>8</v>
      </c>
      <c r="B6" s="18">
        <v>6</v>
      </c>
      <c r="C6" s="18">
        <v>0</v>
      </c>
      <c r="D6" s="26">
        <v>0.90419765936381402</v>
      </c>
      <c r="E6" s="27">
        <f t="shared" si="0"/>
        <v>0</v>
      </c>
      <c r="F6" s="32">
        <v>0.70623589312896962</v>
      </c>
      <c r="G6" s="33">
        <f t="shared" si="1"/>
        <v>0</v>
      </c>
      <c r="H6" s="32">
        <v>0.95935622901408257</v>
      </c>
      <c r="I6" s="33">
        <f t="shared" si="2"/>
        <v>0</v>
      </c>
      <c r="J6" s="32">
        <v>0.84700338606367465</v>
      </c>
      <c r="K6" s="33">
        <f t="shared" si="3"/>
        <v>0</v>
      </c>
      <c r="L6" s="32">
        <v>0.56668050261602998</v>
      </c>
      <c r="M6" s="33">
        <f t="shared" si="4"/>
        <v>0</v>
      </c>
      <c r="N6" s="32">
        <v>0.78390169676892718</v>
      </c>
      <c r="O6" s="33">
        <f t="shared" si="5"/>
        <v>0</v>
      </c>
      <c r="P6" s="32">
        <v>0.37097207957656841</v>
      </c>
      <c r="Q6" s="33">
        <f t="shared" si="6"/>
        <v>0</v>
      </c>
      <c r="R6" s="32">
        <v>0.55472082800355826</v>
      </c>
      <c r="S6" s="33">
        <f t="shared" si="7"/>
        <v>0</v>
      </c>
      <c r="T6" s="32">
        <v>0.78780834498816743</v>
      </c>
      <c r="U6" s="33">
        <f t="shared" si="8"/>
        <v>0</v>
      </c>
    </row>
    <row r="7" spans="1:23" x14ac:dyDescent="0.25">
      <c r="A7" s="6"/>
      <c r="B7" s="9">
        <v>9</v>
      </c>
      <c r="C7" s="9">
        <v>3</v>
      </c>
      <c r="D7" s="24">
        <v>0.98241089558183103</v>
      </c>
      <c r="E7" s="25">
        <f t="shared" si="0"/>
        <v>7.8213236218017013E-2</v>
      </c>
      <c r="F7" s="30">
        <v>0.73598410362893796</v>
      </c>
      <c r="G7" s="31">
        <f t="shared" si="1"/>
        <v>2.9748210499968342E-2</v>
      </c>
      <c r="H7" s="30">
        <v>0.99776173443637417</v>
      </c>
      <c r="I7" s="31">
        <f t="shared" si="2"/>
        <v>3.8405505422291597E-2</v>
      </c>
      <c r="J7" s="30">
        <v>0.98201466707176854</v>
      </c>
      <c r="K7" s="31">
        <f t="shared" si="3"/>
        <v>0.1350112810080939</v>
      </c>
      <c r="L7" s="30">
        <v>0.74344214840384126</v>
      </c>
      <c r="M7" s="31">
        <f t="shared" si="4"/>
        <v>0.17676164578781128</v>
      </c>
      <c r="N7" s="30">
        <v>1.0004565210302467</v>
      </c>
      <c r="O7" s="31">
        <f t="shared" si="5"/>
        <v>0.21655482426131956</v>
      </c>
      <c r="P7" s="30">
        <v>0.50717819061228975</v>
      </c>
      <c r="Q7" s="31">
        <f t="shared" si="6"/>
        <v>0.13620611103572133</v>
      </c>
      <c r="R7" s="30">
        <v>0.88823914619026767</v>
      </c>
      <c r="S7" s="31">
        <f t="shared" si="7"/>
        <v>0.33351831818670941</v>
      </c>
      <c r="T7" s="30">
        <v>0.85976562338984597</v>
      </c>
      <c r="U7" s="31">
        <f t="shared" si="8"/>
        <v>7.1957278401678537E-2</v>
      </c>
    </row>
    <row r="8" spans="1:23" x14ac:dyDescent="0.25">
      <c r="A8" s="6"/>
      <c r="B8" s="9">
        <v>12</v>
      </c>
      <c r="C8" s="9">
        <v>6</v>
      </c>
      <c r="D8" s="24">
        <v>1.0273672761878865</v>
      </c>
      <c r="E8" s="25">
        <f t="shared" si="0"/>
        <v>0.12316961682407246</v>
      </c>
      <c r="F8" s="30">
        <v>0.8039720184025686</v>
      </c>
      <c r="G8" s="31">
        <f t="shared" si="1"/>
        <v>9.7736125273598984E-2</v>
      </c>
      <c r="H8" s="30">
        <v>1.0239533587429759</v>
      </c>
      <c r="I8" s="31">
        <f t="shared" si="2"/>
        <v>6.459712972889331E-2</v>
      </c>
      <c r="J8" s="30">
        <v>1.0309763277321231</v>
      </c>
      <c r="K8" s="31">
        <f t="shared" si="3"/>
        <v>0.18397294166844846</v>
      </c>
      <c r="L8" s="30">
        <v>0.84367761206699887</v>
      </c>
      <c r="M8" s="31">
        <f t="shared" si="4"/>
        <v>0.27699710945096889</v>
      </c>
      <c r="N8" s="30">
        <v>1.0769702368978169</v>
      </c>
      <c r="O8" s="31">
        <f t="shared" si="5"/>
        <v>0.29306854012888972</v>
      </c>
      <c r="P8" s="30">
        <v>0.59065119576957992</v>
      </c>
      <c r="Q8" s="31">
        <f t="shared" si="6"/>
        <v>0.2196791161930115</v>
      </c>
      <c r="R8" s="30">
        <v>0.98729297598087817</v>
      </c>
      <c r="S8" s="31">
        <f t="shared" si="7"/>
        <v>0.43257214797731991</v>
      </c>
      <c r="T8" s="30">
        <v>0.89871886606017237</v>
      </c>
      <c r="U8" s="31">
        <f t="shared" si="8"/>
        <v>0.11091052107200494</v>
      </c>
    </row>
    <row r="9" spans="1:23" x14ac:dyDescent="0.25">
      <c r="A9" s="6"/>
      <c r="B9" s="9">
        <v>15</v>
      </c>
      <c r="C9" s="9">
        <v>9</v>
      </c>
      <c r="D9" s="24">
        <v>1.0534096038916849</v>
      </c>
      <c r="E9" s="25">
        <f t="shared" si="0"/>
        <v>0.1492119445278709</v>
      </c>
      <c r="F9" s="30">
        <v>0.85663413580836889</v>
      </c>
      <c r="G9" s="31">
        <f t="shared" si="1"/>
        <v>0.15039824267939927</v>
      </c>
      <c r="H9" s="30">
        <v>1.0311434897939131</v>
      </c>
      <c r="I9" s="31">
        <f t="shared" si="2"/>
        <v>7.1787260779830553E-2</v>
      </c>
      <c r="J9" s="30">
        <v>1.0667815358956121</v>
      </c>
      <c r="K9" s="31">
        <f t="shared" si="3"/>
        <v>0.21977814983193744</v>
      </c>
      <c r="L9" s="30">
        <v>0.87649152940330355</v>
      </c>
      <c r="M9" s="31">
        <f t="shared" si="4"/>
        <v>0.30981102678727357</v>
      </c>
      <c r="N9" s="30">
        <v>1.0928626686914416</v>
      </c>
      <c r="O9" s="31">
        <f t="shared" si="5"/>
        <v>0.30896097192251437</v>
      </c>
      <c r="P9" s="30">
        <v>0.63112245572734127</v>
      </c>
      <c r="Q9" s="31">
        <f t="shared" si="6"/>
        <v>0.26015037615077286</v>
      </c>
      <c r="R9" s="30">
        <v>1.1254025681882087</v>
      </c>
      <c r="S9" s="31">
        <f t="shared" si="7"/>
        <v>0.57068174018465045</v>
      </c>
      <c r="T9" s="30">
        <v>0.90530032347406919</v>
      </c>
      <c r="U9" s="31">
        <f t="shared" si="8"/>
        <v>0.11749197848590176</v>
      </c>
    </row>
    <row r="10" spans="1:23" x14ac:dyDescent="0.25">
      <c r="A10" s="6"/>
      <c r="B10" s="9">
        <v>18</v>
      </c>
      <c r="C10" s="9">
        <v>12</v>
      </c>
      <c r="D10" s="24">
        <v>1.0598362105320436</v>
      </c>
      <c r="E10" s="25">
        <f t="shared" si="0"/>
        <v>0.15563855116822956</v>
      </c>
      <c r="F10" s="30">
        <v>0.89151047644848747</v>
      </c>
      <c r="G10" s="31">
        <f t="shared" si="1"/>
        <v>0.18527458331951785</v>
      </c>
      <c r="H10" s="30">
        <v>1.0457714458926948</v>
      </c>
      <c r="I10" s="31">
        <f t="shared" si="2"/>
        <v>8.64152168786122E-2</v>
      </c>
      <c r="J10" s="30">
        <v>1.0823440727098896</v>
      </c>
      <c r="K10" s="31">
        <f t="shared" si="3"/>
        <v>0.23534068664621499</v>
      </c>
      <c r="L10" s="30">
        <v>0.89350073745451297</v>
      </c>
      <c r="M10" s="31">
        <f t="shared" si="4"/>
        <v>0.32682023483848299</v>
      </c>
      <c r="N10" s="30">
        <v>1.0959918182817434</v>
      </c>
      <c r="O10" s="31">
        <f t="shared" si="5"/>
        <v>0.31209012151281623</v>
      </c>
      <c r="P10" s="30">
        <v>0.65423834554529048</v>
      </c>
      <c r="Q10" s="31">
        <f t="shared" si="6"/>
        <v>0.28326626596872206</v>
      </c>
      <c r="R10" s="30">
        <v>1.1738285051311657</v>
      </c>
      <c r="S10" s="31">
        <f t="shared" si="7"/>
        <v>0.61910767712760739</v>
      </c>
      <c r="T10" s="30">
        <v>0.91961876522291641</v>
      </c>
      <c r="U10" s="31">
        <f t="shared" si="8"/>
        <v>0.13181042023474898</v>
      </c>
    </row>
    <row r="11" spans="1:23" x14ac:dyDescent="0.25">
      <c r="A11" s="6"/>
      <c r="B11" s="9">
        <v>21</v>
      </c>
      <c r="C11" s="9">
        <v>15</v>
      </c>
      <c r="D11" s="24">
        <v>1.0687869518100386</v>
      </c>
      <c r="E11" s="25">
        <f t="shared" si="0"/>
        <v>0.16458929244622456</v>
      </c>
      <c r="F11" s="30">
        <v>0.92468625224105538</v>
      </c>
      <c r="G11" s="31">
        <f t="shared" si="1"/>
        <v>0.21845035911208577</v>
      </c>
      <c r="H11" s="30">
        <v>1.0389968756889068</v>
      </c>
      <c r="I11" s="31">
        <f t="shared" si="2"/>
        <v>7.9640646674824178E-2</v>
      </c>
      <c r="J11" s="30">
        <v>1.0931567328918321</v>
      </c>
      <c r="K11" s="31">
        <f t="shared" si="3"/>
        <v>0.24615334682815748</v>
      </c>
      <c r="L11" s="30">
        <v>0.90297199255295779</v>
      </c>
      <c r="M11" s="31">
        <f t="shared" si="4"/>
        <v>0.33629148993692781</v>
      </c>
      <c r="N11" s="30">
        <v>1.0966827684927638</v>
      </c>
      <c r="O11" s="31">
        <f t="shared" si="5"/>
        <v>0.31278107172383662</v>
      </c>
      <c r="P11" s="30">
        <v>0.66393889798145111</v>
      </c>
      <c r="Q11" s="31">
        <f t="shared" si="6"/>
        <v>0.2929668184048827</v>
      </c>
      <c r="R11" s="30">
        <v>1.1664298916945453</v>
      </c>
      <c r="S11" s="31">
        <f t="shared" si="7"/>
        <v>0.61170906369098699</v>
      </c>
      <c r="T11" s="30">
        <v>0.92497517420493802</v>
      </c>
      <c r="U11" s="31">
        <f t="shared" si="8"/>
        <v>0.13716682921677059</v>
      </c>
    </row>
    <row r="12" spans="1:23" x14ac:dyDescent="0.25">
      <c r="A12" s="6"/>
      <c r="B12" s="14">
        <v>24</v>
      </c>
      <c r="C12" s="14">
        <v>18</v>
      </c>
      <c r="D12" s="24">
        <v>1.0709642582708563</v>
      </c>
      <c r="E12" s="25">
        <f t="shared" si="0"/>
        <v>0.16676659890704226</v>
      </c>
      <c r="F12" s="30">
        <v>0.94016410131845429</v>
      </c>
      <c r="G12" s="31">
        <f t="shared" si="1"/>
        <v>0.23392820818948468</v>
      </c>
      <c r="H12" s="30">
        <v>1.0375467236249905</v>
      </c>
      <c r="I12" s="31">
        <f t="shared" si="2"/>
        <v>7.8190494610907879E-2</v>
      </c>
      <c r="J12" s="30">
        <v>1.0912469059215901</v>
      </c>
      <c r="K12" s="31">
        <f t="shared" si="3"/>
        <v>0.24424351985791548</v>
      </c>
      <c r="L12" s="30">
        <v>0.90955236025310215</v>
      </c>
      <c r="M12" s="31">
        <f t="shared" si="4"/>
        <v>0.34287185763707217</v>
      </c>
      <c r="N12" s="30">
        <v>1.0946737325153846</v>
      </c>
      <c r="O12" s="31">
        <f t="shared" si="5"/>
        <v>0.3107720357464574</v>
      </c>
      <c r="P12" s="30">
        <v>0.66391996551899535</v>
      </c>
      <c r="Q12" s="31">
        <f t="shared" si="6"/>
        <v>0.29294788594242693</v>
      </c>
      <c r="R12" s="30">
        <v>1.1564217504476875</v>
      </c>
      <c r="S12" s="31">
        <f t="shared" si="7"/>
        <v>0.6017009224441292</v>
      </c>
      <c r="T12" s="30">
        <v>0.92166300294656633</v>
      </c>
      <c r="U12" s="31">
        <f t="shared" si="8"/>
        <v>0.1338546579583989</v>
      </c>
    </row>
    <row r="13" spans="1:23" x14ac:dyDescent="0.25">
      <c r="A13" s="6"/>
      <c r="B13" s="14">
        <f>B12+10</f>
        <v>34</v>
      </c>
      <c r="C13" s="14">
        <f t="shared" ref="C13:C22" si="9">C12+10</f>
        <v>28</v>
      </c>
      <c r="D13" s="24">
        <v>1.0674675233971225</v>
      </c>
      <c r="E13" s="25">
        <f t="shared" si="0"/>
        <v>0.16326986403330845</v>
      </c>
      <c r="F13" s="30">
        <v>0.94866436130292553</v>
      </c>
      <c r="G13" s="31">
        <f t="shared" si="1"/>
        <v>0.24242846817395591</v>
      </c>
      <c r="H13" s="30">
        <v>1.0409192653236439</v>
      </c>
      <c r="I13" s="31">
        <f t="shared" si="2"/>
        <v>8.1563036309561299E-2</v>
      </c>
      <c r="J13" s="30">
        <v>1.0945209100465352</v>
      </c>
      <c r="K13" s="31">
        <f t="shared" si="3"/>
        <v>0.24751752398286053</v>
      </c>
      <c r="L13" s="30">
        <v>0.90512260231211383</v>
      </c>
      <c r="M13" s="31">
        <f t="shared" si="4"/>
        <v>0.33844209969608385</v>
      </c>
      <c r="N13" s="30">
        <v>1.0844808927154228</v>
      </c>
      <c r="O13" s="31">
        <f t="shared" si="5"/>
        <v>0.30057919594649563</v>
      </c>
      <c r="P13" s="30">
        <v>0.66376916397616037</v>
      </c>
      <c r="Q13" s="31">
        <f t="shared" si="6"/>
        <v>0.29279708439959196</v>
      </c>
      <c r="R13" s="30">
        <v>1.1400747963659148</v>
      </c>
      <c r="S13" s="31">
        <f t="shared" si="7"/>
        <v>0.58535396836235654</v>
      </c>
      <c r="T13" s="30">
        <v>0.91841417418031046</v>
      </c>
      <c r="U13" s="31">
        <f t="shared" si="8"/>
        <v>0.13060582919214303</v>
      </c>
    </row>
    <row r="14" spans="1:23" x14ac:dyDescent="0.25">
      <c r="A14" s="6"/>
      <c r="B14" s="9">
        <f t="shared" ref="B14:B22" si="10">B13+10</f>
        <v>44</v>
      </c>
      <c r="C14" s="9">
        <f t="shared" si="9"/>
        <v>38</v>
      </c>
      <c r="D14" s="24">
        <v>1.0571819290442186</v>
      </c>
      <c r="E14" s="25">
        <f t="shared" si="0"/>
        <v>0.15298426968040457</v>
      </c>
      <c r="F14" s="30">
        <v>0.96414062584484739</v>
      </c>
      <c r="G14" s="31">
        <f t="shared" si="1"/>
        <v>0.25790473271587777</v>
      </c>
      <c r="H14" s="30">
        <v>1.0337536835140146</v>
      </c>
      <c r="I14" s="31">
        <f t="shared" si="2"/>
        <v>7.439745449993207E-2</v>
      </c>
      <c r="J14" s="30">
        <v>1.0937605707432578</v>
      </c>
      <c r="K14" s="31">
        <f t="shared" si="3"/>
        <v>0.24675718467958319</v>
      </c>
      <c r="L14" s="30">
        <v>0.89181280862696788</v>
      </c>
      <c r="M14" s="31">
        <f t="shared" si="4"/>
        <v>0.3251323060109379</v>
      </c>
      <c r="N14" s="30">
        <v>1.0745358436546357</v>
      </c>
      <c r="O14" s="31">
        <f t="shared" si="5"/>
        <v>0.29063414688570854</v>
      </c>
      <c r="P14" s="30">
        <v>0.66253217120487917</v>
      </c>
      <c r="Q14" s="31">
        <f t="shared" si="6"/>
        <v>0.29156009162831076</v>
      </c>
      <c r="R14" s="30">
        <v>1.1275360995240997</v>
      </c>
      <c r="S14" s="31">
        <f t="shared" si="7"/>
        <v>0.57281527152054146</v>
      </c>
      <c r="T14" s="30">
        <v>0.91720419098324291</v>
      </c>
      <c r="U14" s="31">
        <f t="shared" si="8"/>
        <v>0.12939584599507548</v>
      </c>
    </row>
    <row r="15" spans="1:23" x14ac:dyDescent="0.25">
      <c r="A15" s="6"/>
      <c r="B15" s="9">
        <f t="shared" si="10"/>
        <v>54</v>
      </c>
      <c r="C15" s="9">
        <f t="shared" si="9"/>
        <v>48</v>
      </c>
      <c r="D15" s="24">
        <v>1.0585633316028646</v>
      </c>
      <c r="E15" s="25">
        <f t="shared" si="0"/>
        <v>0.15436567223905062</v>
      </c>
      <c r="F15" s="30">
        <v>0.96040826940579904</v>
      </c>
      <c r="G15" s="31">
        <f t="shared" si="1"/>
        <v>0.25417237627682943</v>
      </c>
      <c r="H15" s="30">
        <v>1.0391806763285023</v>
      </c>
      <c r="I15" s="31">
        <f t="shared" si="2"/>
        <v>7.9824447314419733E-2</v>
      </c>
      <c r="J15" s="30">
        <v>1.0941339406623167</v>
      </c>
      <c r="K15" s="31">
        <f t="shared" si="3"/>
        <v>0.24713055459864208</v>
      </c>
      <c r="L15" s="30">
        <v>0.89276212106914654</v>
      </c>
      <c r="M15" s="31">
        <f t="shared" si="4"/>
        <v>0.32608161845311656</v>
      </c>
      <c r="N15" s="30">
        <v>1.0822913212258354</v>
      </c>
      <c r="O15" s="31">
        <f t="shared" si="5"/>
        <v>0.2983896244569082</v>
      </c>
      <c r="P15" s="30">
        <v>0.67983849787235773</v>
      </c>
      <c r="Q15" s="31">
        <f t="shared" si="6"/>
        <v>0.30886641829578931</v>
      </c>
      <c r="R15" s="30">
        <v>1.1224704479124972</v>
      </c>
      <c r="S15" s="31">
        <f t="shared" si="7"/>
        <v>0.56774961990893891</v>
      </c>
      <c r="T15" s="30">
        <v>0.92368918260393784</v>
      </c>
      <c r="U15" s="31">
        <f t="shared" si="8"/>
        <v>0.13588083761577041</v>
      </c>
    </row>
    <row r="16" spans="1:23" x14ac:dyDescent="0.25">
      <c r="A16" s="6"/>
      <c r="B16" s="9">
        <f t="shared" si="10"/>
        <v>64</v>
      </c>
      <c r="C16" s="9">
        <f t="shared" si="9"/>
        <v>58</v>
      </c>
      <c r="D16" s="24">
        <v>1.0512032439945267</v>
      </c>
      <c r="E16" s="25">
        <f t="shared" si="0"/>
        <v>0.14700558463071267</v>
      </c>
      <c r="F16" s="30">
        <v>0.96362533991192245</v>
      </c>
      <c r="G16" s="31">
        <f t="shared" si="1"/>
        <v>0.25738944678295284</v>
      </c>
      <c r="H16" s="30">
        <v>1.0330372532881966</v>
      </c>
      <c r="I16" s="31">
        <f t="shared" si="2"/>
        <v>7.3681024274114049E-2</v>
      </c>
      <c r="J16" s="30">
        <v>1.101832052601416</v>
      </c>
      <c r="K16" s="31">
        <f t="shared" si="3"/>
        <v>0.25482866653774139</v>
      </c>
      <c r="L16" s="30">
        <v>0.88429407623191025</v>
      </c>
      <c r="M16" s="31">
        <f t="shared" si="4"/>
        <v>0.31761357361588027</v>
      </c>
      <c r="N16" s="30">
        <v>1.0785709701149879</v>
      </c>
      <c r="O16" s="31">
        <f t="shared" si="5"/>
        <v>0.29466927334606074</v>
      </c>
      <c r="P16" s="30">
        <v>0.68206692937703051</v>
      </c>
      <c r="Q16" s="31">
        <f t="shared" si="6"/>
        <v>0.31109484980046209</v>
      </c>
      <c r="R16" s="30">
        <v>1.1046808562631347</v>
      </c>
      <c r="S16" s="31">
        <f t="shared" si="7"/>
        <v>0.54996002825957646</v>
      </c>
      <c r="T16" s="30">
        <v>0.90948403200876848</v>
      </c>
      <c r="U16" s="31">
        <f t="shared" si="8"/>
        <v>0.12167568702060105</v>
      </c>
    </row>
    <row r="17" spans="1:21" x14ac:dyDescent="0.25">
      <c r="A17" s="6"/>
      <c r="B17" s="9">
        <f t="shared" si="10"/>
        <v>74</v>
      </c>
      <c r="C17" s="9">
        <f t="shared" si="9"/>
        <v>68</v>
      </c>
      <c r="D17" s="24">
        <v>1.0512206383101517</v>
      </c>
      <c r="E17" s="25">
        <f t="shared" si="0"/>
        <v>0.14702297894633765</v>
      </c>
      <c r="F17" s="30">
        <v>0.97607542336494169</v>
      </c>
      <c r="G17" s="31">
        <f t="shared" si="1"/>
        <v>0.26983953023597207</v>
      </c>
      <c r="H17" s="30">
        <v>1.0357457491014836</v>
      </c>
      <c r="I17" s="31">
        <f t="shared" si="2"/>
        <v>7.6389520087401075E-2</v>
      </c>
      <c r="J17" s="30">
        <v>1.0999586743725598</v>
      </c>
      <c r="K17" s="31">
        <f t="shared" si="3"/>
        <v>0.25295528830888514</v>
      </c>
      <c r="L17" s="30">
        <v>0.8778719725641444</v>
      </c>
      <c r="M17" s="31">
        <f t="shared" si="4"/>
        <v>0.31119146994811442</v>
      </c>
      <c r="N17" s="30">
        <v>1.0752647219479927</v>
      </c>
      <c r="O17" s="31">
        <f t="shared" si="5"/>
        <v>0.29136302517906554</v>
      </c>
      <c r="P17" s="30">
        <v>0.69715935181548094</v>
      </c>
      <c r="Q17" s="31">
        <f t="shared" si="6"/>
        <v>0.32618727223891253</v>
      </c>
      <c r="R17" s="30">
        <v>1.0977910561087429</v>
      </c>
      <c r="S17" s="31">
        <f t="shared" si="7"/>
        <v>0.54307022810518468</v>
      </c>
      <c r="T17" s="30">
        <v>0.90859749086103614</v>
      </c>
      <c r="U17" s="31">
        <f t="shared" si="8"/>
        <v>0.12078914587286871</v>
      </c>
    </row>
    <row r="18" spans="1:21" x14ac:dyDescent="0.25">
      <c r="A18" s="6"/>
      <c r="B18" s="9">
        <f t="shared" si="10"/>
        <v>84</v>
      </c>
      <c r="C18" s="9">
        <f t="shared" si="9"/>
        <v>78</v>
      </c>
      <c r="D18" s="24">
        <v>1.0495192307692307</v>
      </c>
      <c r="E18" s="25">
        <f t="shared" si="0"/>
        <v>0.14532157140541668</v>
      </c>
      <c r="F18" s="30">
        <v>0.98277479654571953</v>
      </c>
      <c r="G18" s="31">
        <f t="shared" si="1"/>
        <v>0.27653890341674991</v>
      </c>
      <c r="H18" s="30">
        <v>1.0340254650842253</v>
      </c>
      <c r="I18" s="31">
        <f t="shared" si="2"/>
        <v>7.4669236070142753E-2</v>
      </c>
      <c r="J18" s="30">
        <v>1.0848792809728016</v>
      </c>
      <c r="K18" s="31">
        <f t="shared" si="3"/>
        <v>0.23787589490912697</v>
      </c>
      <c r="L18" s="30">
        <v>0.85692501755544359</v>
      </c>
      <c r="M18" s="31">
        <f t="shared" si="4"/>
        <v>0.29024451493941361</v>
      </c>
      <c r="N18" s="30">
        <v>1.0776303532314508</v>
      </c>
      <c r="O18" s="31">
        <f t="shared" si="5"/>
        <v>0.29372865646252366</v>
      </c>
      <c r="P18" s="30">
        <v>0.70318518780293537</v>
      </c>
      <c r="Q18" s="31">
        <f t="shared" si="6"/>
        <v>0.33221310822636696</v>
      </c>
      <c r="R18" s="30">
        <v>1.047169007911698</v>
      </c>
      <c r="S18" s="31">
        <f t="shared" si="7"/>
        <v>0.49244817990813972</v>
      </c>
      <c r="T18" s="30">
        <v>0.90545003103662314</v>
      </c>
      <c r="U18" s="31">
        <f t="shared" si="8"/>
        <v>0.11764168604845571</v>
      </c>
    </row>
    <row r="19" spans="1:21" x14ac:dyDescent="0.25">
      <c r="A19" s="6"/>
      <c r="B19" s="9">
        <f t="shared" si="10"/>
        <v>94</v>
      </c>
      <c r="C19" s="9">
        <f t="shared" si="9"/>
        <v>88</v>
      </c>
      <c r="D19" s="24">
        <v>1.0489695324499053</v>
      </c>
      <c r="E19" s="25">
        <f t="shared" si="0"/>
        <v>0.1447718730860913</v>
      </c>
      <c r="F19" s="30">
        <v>0.97913772591595261</v>
      </c>
      <c r="G19" s="31">
        <f t="shared" si="1"/>
        <v>0.27290183278698299</v>
      </c>
      <c r="H19" s="30">
        <v>1.0394008905680745</v>
      </c>
      <c r="I19" s="31">
        <f t="shared" si="2"/>
        <v>8.0044661553991925E-2</v>
      </c>
      <c r="J19" s="30">
        <v>1.0770151144581492</v>
      </c>
      <c r="K19" s="31">
        <f t="shared" si="3"/>
        <v>0.23001172839447459</v>
      </c>
      <c r="L19" s="30">
        <v>0.85349892555491358</v>
      </c>
      <c r="M19" s="31">
        <f t="shared" si="4"/>
        <v>0.2868184229388836</v>
      </c>
      <c r="N19" s="30">
        <v>1.0851656842915782</v>
      </c>
      <c r="O19" s="31">
        <f t="shared" si="5"/>
        <v>0.30126398752265104</v>
      </c>
      <c r="P19" s="30">
        <v>0.72372949574102829</v>
      </c>
      <c r="Q19" s="31">
        <f t="shared" si="6"/>
        <v>0.35275741616445988</v>
      </c>
      <c r="R19" s="30">
        <v>1.0110467801707932</v>
      </c>
      <c r="S19" s="31">
        <f t="shared" si="7"/>
        <v>0.45632595216723493</v>
      </c>
      <c r="T19" s="30">
        <v>0.88211555946741504</v>
      </c>
      <c r="U19" s="31">
        <f t="shared" si="8"/>
        <v>9.4307214479247614E-2</v>
      </c>
    </row>
    <row r="20" spans="1:21" x14ac:dyDescent="0.25">
      <c r="A20" s="6"/>
      <c r="B20" s="9">
        <f t="shared" si="10"/>
        <v>104</v>
      </c>
      <c r="C20" s="9">
        <f t="shared" si="9"/>
        <v>98</v>
      </c>
      <c r="D20" s="24">
        <v>1.0490876621973877</v>
      </c>
      <c r="E20" s="25">
        <f t="shared" si="0"/>
        <v>0.14489000283357367</v>
      </c>
      <c r="F20" s="30">
        <v>0.97441891281228876</v>
      </c>
      <c r="G20" s="31">
        <f t="shared" si="1"/>
        <v>0.26818301968331915</v>
      </c>
      <c r="H20" s="30">
        <v>1.0291058566202811</v>
      </c>
      <c r="I20" s="31">
        <f t="shared" si="2"/>
        <v>6.9749627606198517E-2</v>
      </c>
      <c r="J20" s="30">
        <v>1.0673386458388305</v>
      </c>
      <c r="K20" s="31">
        <f t="shared" si="3"/>
        <v>0.22033525977515589</v>
      </c>
      <c r="L20" s="30">
        <v>0.85892316067903229</v>
      </c>
      <c r="M20" s="31">
        <f t="shared" si="4"/>
        <v>0.29224265806300231</v>
      </c>
      <c r="N20" s="30">
        <v>1.082117694041133</v>
      </c>
      <c r="O20" s="31">
        <f t="shared" si="5"/>
        <v>0.29821599727220582</v>
      </c>
      <c r="P20" s="30">
        <v>0.70784079847924586</v>
      </c>
      <c r="Q20" s="31">
        <f t="shared" si="6"/>
        <v>0.33686871890267744</v>
      </c>
      <c r="R20" s="30">
        <v>0.99718075806283202</v>
      </c>
      <c r="S20" s="31">
        <f t="shared" si="7"/>
        <v>0.44245993005927375</v>
      </c>
      <c r="T20" s="30">
        <v>0.87433663930784133</v>
      </c>
      <c r="U20" s="31">
        <f t="shared" si="8"/>
        <v>8.6528294319673904E-2</v>
      </c>
    </row>
    <row r="21" spans="1:21" x14ac:dyDescent="0.25">
      <c r="A21" s="6"/>
      <c r="B21" s="9">
        <f t="shared" si="10"/>
        <v>114</v>
      </c>
      <c r="C21" s="9">
        <f t="shared" si="9"/>
        <v>108</v>
      </c>
      <c r="D21" s="24">
        <v>1.0501459965076765</v>
      </c>
      <c r="E21" s="25">
        <f t="shared" si="0"/>
        <v>0.14594833714386246</v>
      </c>
      <c r="F21" s="30">
        <v>0.96727333387804015</v>
      </c>
      <c r="G21" s="31">
        <f t="shared" si="1"/>
        <v>0.26103744074907054</v>
      </c>
      <c r="H21" s="30">
        <v>1.0240371856019534</v>
      </c>
      <c r="I21" s="31">
        <f t="shared" si="2"/>
        <v>6.4680956587870875E-2</v>
      </c>
      <c r="J21" s="30">
        <v>1.0558807845343365</v>
      </c>
      <c r="K21" s="31">
        <f t="shared" si="3"/>
        <v>0.20887739847066189</v>
      </c>
      <c r="L21" s="30">
        <v>0.88576559436876168</v>
      </c>
      <c r="M21" s="31">
        <f t="shared" si="4"/>
        <v>0.3190850917527317</v>
      </c>
      <c r="N21" s="30">
        <v>1.091612827093843</v>
      </c>
      <c r="O21" s="31">
        <f t="shared" si="5"/>
        <v>0.30771113032491582</v>
      </c>
      <c r="P21" s="30">
        <v>0.71558023433232509</v>
      </c>
      <c r="Q21" s="31">
        <f t="shared" si="6"/>
        <v>0.34460815475575668</v>
      </c>
      <c r="R21" s="30">
        <v>0.98264427760903195</v>
      </c>
      <c r="S21" s="31">
        <f t="shared" si="7"/>
        <v>0.42792344960547368</v>
      </c>
      <c r="T21" s="30">
        <v>0.85544753433195242</v>
      </c>
      <c r="U21" s="31">
        <f t="shared" si="8"/>
        <v>6.7639189343784989E-2</v>
      </c>
    </row>
    <row r="22" spans="1:21" s="11" customFormat="1" x14ac:dyDescent="0.25">
      <c r="A22" s="16"/>
      <c r="B22" s="15">
        <f t="shared" si="10"/>
        <v>124</v>
      </c>
      <c r="C22" s="15">
        <f t="shared" si="9"/>
        <v>118</v>
      </c>
      <c r="D22" s="28">
        <v>1.0490677990750705</v>
      </c>
      <c r="E22" s="29">
        <f t="shared" si="0"/>
        <v>0.14487013971125651</v>
      </c>
      <c r="F22" s="34">
        <v>0.95322566892341276</v>
      </c>
      <c r="G22" s="35">
        <f t="shared" si="1"/>
        <v>0.24698977579444314</v>
      </c>
      <c r="H22" s="34">
        <v>1.0186023127199599</v>
      </c>
      <c r="I22" s="35">
        <f t="shared" si="2"/>
        <v>5.9246083705877362E-2</v>
      </c>
      <c r="J22" s="34">
        <v>1.0512281978023268</v>
      </c>
      <c r="K22" s="35">
        <f t="shared" si="3"/>
        <v>0.20422481173865215</v>
      </c>
      <c r="L22" s="34">
        <v>0.91458771095065339</v>
      </c>
      <c r="M22" s="35">
        <f t="shared" si="4"/>
        <v>0.34790720833462341</v>
      </c>
      <c r="N22" s="34">
        <v>1.0964514786008654</v>
      </c>
      <c r="O22" s="35">
        <f t="shared" si="5"/>
        <v>0.31254978183193827</v>
      </c>
      <c r="P22" s="34">
        <v>0.72850412672006426</v>
      </c>
      <c r="Q22" s="35">
        <f t="shared" si="6"/>
        <v>0.35753204714349585</v>
      </c>
      <c r="R22" s="34">
        <v>0.96823113731158572</v>
      </c>
      <c r="S22" s="35">
        <f t="shared" si="7"/>
        <v>0.41351030930802746</v>
      </c>
      <c r="T22" s="34">
        <v>0.84121964750565437</v>
      </c>
      <c r="U22" s="35">
        <f t="shared" si="8"/>
        <v>5.3411302517486936E-2</v>
      </c>
    </row>
    <row r="26" spans="1:21" x14ac:dyDescent="0.25">
      <c r="A26" s="8"/>
      <c r="B26" s="1" t="s">
        <v>7</v>
      </c>
      <c r="C26" s="1" t="s">
        <v>7</v>
      </c>
      <c r="D26" s="20" t="s">
        <v>11</v>
      </c>
      <c r="E26" s="21" t="s">
        <v>12</v>
      </c>
      <c r="F26" s="21" t="s">
        <v>13</v>
      </c>
      <c r="G26" s="10"/>
      <c r="H26" s="10"/>
      <c r="I26" s="10"/>
      <c r="J26" s="10"/>
      <c r="K26" s="10"/>
      <c r="L26" s="10"/>
      <c r="O26" s="10"/>
      <c r="U26" s="10"/>
    </row>
    <row r="27" spans="1:21" x14ac:dyDescent="0.25">
      <c r="A27" s="6"/>
      <c r="B27" s="9">
        <v>0</v>
      </c>
      <c r="C27" s="9">
        <v>-6</v>
      </c>
      <c r="D27" s="9">
        <f>AVERAGE(E4,G4,I4,K4,M4,O4,Q4,S4,U4)</f>
        <v>2.0881808057446206E-3</v>
      </c>
      <c r="E27" s="9">
        <f>STDEV(E4,G4,I4,K4,M4,O4,Q4,S4,U4)</f>
        <v>5.077409941711109E-3</v>
      </c>
      <c r="F27" s="9">
        <f>E27/3</f>
        <v>1.6924699805703697E-3</v>
      </c>
    </row>
    <row r="28" spans="1:21" x14ac:dyDescent="0.25">
      <c r="A28" s="6"/>
      <c r="B28" s="9">
        <v>3</v>
      </c>
      <c r="C28" s="9">
        <v>-3</v>
      </c>
      <c r="D28" s="9">
        <f>AVERAGE(E5,G5,I5,K5,M5,O5,Q5,S5,U5)</f>
        <v>-1.8038286234514213E-3</v>
      </c>
      <c r="E28" s="9">
        <f>STDEV(E5,G5,I5,K5,M5,O5,Q5,S5,U5)</f>
        <v>2.7787432561100791E-3</v>
      </c>
      <c r="F28" s="9">
        <f t="shared" ref="F28:F45" si="11">E28/3</f>
        <v>9.2624775203669306E-4</v>
      </c>
    </row>
    <row r="29" spans="1:21" x14ac:dyDescent="0.25">
      <c r="A29" s="17" t="s">
        <v>8</v>
      </c>
      <c r="B29" s="18">
        <v>6</v>
      </c>
      <c r="C29" s="18">
        <v>0</v>
      </c>
      <c r="D29" s="18">
        <f>AVERAGE(E6,G6,I6,K6,M6,O6,Q6,S6,U6)</f>
        <v>0</v>
      </c>
      <c r="E29" s="18">
        <f>STDEV(E6,G6,I6,K6,M6,O6,Q6,S6,U6)</f>
        <v>0</v>
      </c>
      <c r="F29" s="18">
        <f t="shared" si="11"/>
        <v>0</v>
      </c>
    </row>
    <row r="30" spans="1:21" x14ac:dyDescent="0.25">
      <c r="A30" s="6"/>
      <c r="B30" s="9">
        <v>9</v>
      </c>
      <c r="C30" s="9">
        <v>3</v>
      </c>
      <c r="D30" s="9">
        <f>AVERAGE(E7,G7,I7,K7,M7,O7,Q7,S7,U7)</f>
        <v>0.13515293453573454</v>
      </c>
      <c r="E30" s="9">
        <f>STDEV(E7,G7,I7,K7,M7,O7,Q7,S7,U7)</f>
        <v>9.7091160944404925E-2</v>
      </c>
      <c r="F30" s="9">
        <f t="shared" si="11"/>
        <v>3.2363720314801642E-2</v>
      </c>
    </row>
    <row r="31" spans="1:21" x14ac:dyDescent="0.25">
      <c r="A31" s="6"/>
      <c r="B31" s="9">
        <v>12</v>
      </c>
      <c r="C31" s="9">
        <v>6</v>
      </c>
      <c r="D31" s="9">
        <f>AVERAGE(E8,G8,I8,K8,M8,O8,Q8,S8,U8)</f>
        <v>0.20030036092413425</v>
      </c>
      <c r="E31" s="9">
        <f>STDEV(E8,G8,I8,K8,M8,O8,Q8,S8,U8)</f>
        <v>0.11829788390403617</v>
      </c>
      <c r="F31" s="9">
        <f t="shared" si="11"/>
        <v>3.9432627968012057E-2</v>
      </c>
    </row>
    <row r="32" spans="1:21" x14ac:dyDescent="0.25">
      <c r="A32" s="6"/>
      <c r="B32" s="9">
        <v>15</v>
      </c>
      <c r="C32" s="9">
        <v>9</v>
      </c>
      <c r="D32" s="9">
        <f>AVERAGE(E9,G9,I9,K9,M9,O9,Q9,S9,U9)</f>
        <v>0.23980796570557233</v>
      </c>
      <c r="E32" s="9">
        <f>STDEV(E9,G9,I9,K9,M9,O9,Q9,S9,U9)</f>
        <v>0.14973682091107662</v>
      </c>
      <c r="F32" s="9">
        <f t="shared" si="11"/>
        <v>4.9912273637025543E-2</v>
      </c>
    </row>
    <row r="33" spans="1:6" x14ac:dyDescent="0.25">
      <c r="A33" s="6"/>
      <c r="B33" s="9">
        <v>18</v>
      </c>
      <c r="C33" s="9">
        <v>12</v>
      </c>
      <c r="D33" s="9">
        <f>AVERAGE(E10,G10,I10,K10,M10,O10,Q10,S10,U10)</f>
        <v>0.25952930641055022</v>
      </c>
      <c r="E33" s="9">
        <f>STDEV(E10,G10,I10,K10,M10,O10,Q10,S10,U10)</f>
        <v>0.15824170610264857</v>
      </c>
      <c r="F33" s="9">
        <f t="shared" si="11"/>
        <v>5.2747235367549522E-2</v>
      </c>
    </row>
    <row r="34" spans="1:6" x14ac:dyDescent="0.25">
      <c r="A34" s="6"/>
      <c r="B34" s="9">
        <v>21</v>
      </c>
      <c r="C34" s="9">
        <v>15</v>
      </c>
      <c r="D34" s="9">
        <f>AVERAGE(E11,G11,I11,K11,M11,O11,Q11,S11,U11)</f>
        <v>0.26663876867052183</v>
      </c>
      <c r="E34" s="9">
        <f>STDEV(E11,G11,I11,K11,M11,O11,Q11,S11,U11)</f>
        <v>0.15477178363502012</v>
      </c>
      <c r="F34" s="9">
        <f t="shared" si="11"/>
        <v>5.1590594545006703E-2</v>
      </c>
    </row>
    <row r="35" spans="1:6" x14ac:dyDescent="0.25">
      <c r="A35" s="6"/>
      <c r="B35" s="14">
        <v>24</v>
      </c>
      <c r="C35" s="14">
        <v>18</v>
      </c>
      <c r="D35" s="9">
        <f>AVERAGE(E12,G12,I12,K12,M12,O12,Q12,S12,U12)</f>
        <v>0.26725290903264831</v>
      </c>
      <c r="E35" s="9">
        <f>STDEV(E12,G12,I12,K12,M12,O12,Q12,S12,U12)</f>
        <v>0.15223542681774085</v>
      </c>
      <c r="F35" s="9">
        <f t="shared" si="11"/>
        <v>5.0745142272580285E-2</v>
      </c>
    </row>
    <row r="36" spans="1:6" x14ac:dyDescent="0.25">
      <c r="A36" s="6"/>
      <c r="B36" s="14">
        <f>B35+10</f>
        <v>34</v>
      </c>
      <c r="C36" s="14">
        <f t="shared" ref="C36:C45" si="12">C35+10</f>
        <v>28</v>
      </c>
      <c r="D36" s="9">
        <f>AVERAGE(E13,G13,I13,K13,M13,O13,Q13,S13,U13)</f>
        <v>0.26472856334403966</v>
      </c>
      <c r="E36" s="9">
        <f>STDEV(E13,G13,I13,K13,M13,O13,Q13,S13,U13)</f>
        <v>0.14702607992012717</v>
      </c>
      <c r="F36" s="9">
        <f t="shared" si="11"/>
        <v>4.900869330670906E-2</v>
      </c>
    </row>
    <row r="37" spans="1:6" x14ac:dyDescent="0.25">
      <c r="A37" s="6"/>
      <c r="B37" s="9">
        <f t="shared" ref="B37:B45" si="13">B36+10</f>
        <v>44</v>
      </c>
      <c r="C37" s="9">
        <f t="shared" si="12"/>
        <v>38</v>
      </c>
      <c r="D37" s="9">
        <f>AVERAGE(E14,G14,I14,K14,M14,O14,Q14,S14,U14)</f>
        <v>0.26017570040181909</v>
      </c>
      <c r="E37" s="9">
        <f>STDEV(E14,G14,I14,K14,M14,O14,Q14,S14,U14)</f>
        <v>0.14455435943961534</v>
      </c>
      <c r="F37" s="9">
        <f t="shared" si="11"/>
        <v>4.8184786479871781E-2</v>
      </c>
    </row>
    <row r="38" spans="1:6" x14ac:dyDescent="0.25">
      <c r="A38" s="6"/>
      <c r="B38" s="9">
        <f t="shared" si="13"/>
        <v>54</v>
      </c>
      <c r="C38" s="9">
        <f t="shared" si="12"/>
        <v>48</v>
      </c>
      <c r="D38" s="9">
        <f>AVERAGE(E15,G15,I15,K15,M15,O15,Q15,S15,U15)</f>
        <v>0.2636067965732739</v>
      </c>
      <c r="E38" s="9">
        <f>STDEV(E15,G15,I15,K15,M15,O15,Q15,S15,U15)</f>
        <v>0.14232366695406579</v>
      </c>
      <c r="F38" s="9">
        <f t="shared" si="11"/>
        <v>4.7441222318021926E-2</v>
      </c>
    </row>
    <row r="39" spans="1:6" x14ac:dyDescent="0.25">
      <c r="A39" s="6"/>
      <c r="B39" s="9">
        <f t="shared" si="13"/>
        <v>64</v>
      </c>
      <c r="C39" s="9">
        <f t="shared" si="12"/>
        <v>58</v>
      </c>
      <c r="D39" s="9">
        <f>AVERAGE(E16,G16,I16,K16,M16,O16,Q16,S16,U16)</f>
        <v>0.25865757047423349</v>
      </c>
      <c r="E39" s="9">
        <f>STDEV(E16,G16,I16,K16,M16,O16,Q16,S16,U16)</f>
        <v>0.14046451369009882</v>
      </c>
      <c r="F39" s="9">
        <f t="shared" si="11"/>
        <v>4.6821504563366277E-2</v>
      </c>
    </row>
    <row r="40" spans="1:6" x14ac:dyDescent="0.25">
      <c r="A40" s="6"/>
      <c r="B40" s="9">
        <f t="shared" si="13"/>
        <v>74</v>
      </c>
      <c r="C40" s="9">
        <f t="shared" si="12"/>
        <v>68</v>
      </c>
      <c r="D40" s="9">
        <f>AVERAGE(E17,G17,I17,K17,M17,O17,Q17,S17,U17)</f>
        <v>0.25986760654697133</v>
      </c>
      <c r="E40" s="9">
        <f>STDEV(E17,G17,I17,K17,M17,O17,Q17,S17,U17)</f>
        <v>0.13879673946202697</v>
      </c>
      <c r="F40" s="9">
        <f t="shared" si="11"/>
        <v>4.626557982067566E-2</v>
      </c>
    </row>
    <row r="41" spans="1:6" x14ac:dyDescent="0.25">
      <c r="A41" s="6"/>
      <c r="B41" s="9">
        <f t="shared" si="13"/>
        <v>84</v>
      </c>
      <c r="C41" s="9">
        <f t="shared" si="12"/>
        <v>78</v>
      </c>
      <c r="D41" s="9">
        <f>AVERAGE(E18,G18,I18,K18,M18,O18,Q18,S18,U18)</f>
        <v>0.25118686126514844</v>
      </c>
      <c r="E41" s="9">
        <f>STDEV(E18,G18,I18,K18,M18,O18,Q18,S18,U18)</f>
        <v>0.1270471047047827</v>
      </c>
      <c r="F41" s="9">
        <f t="shared" si="11"/>
        <v>4.2349034901594231E-2</v>
      </c>
    </row>
    <row r="42" spans="1:6" x14ac:dyDescent="0.25">
      <c r="A42" s="6"/>
      <c r="B42" s="9">
        <f t="shared" si="13"/>
        <v>94</v>
      </c>
      <c r="C42" s="9">
        <f t="shared" si="12"/>
        <v>88</v>
      </c>
      <c r="D42" s="9">
        <f>AVERAGE(E19,G19,I19,K19,M19,O19,Q19,S19,U19)</f>
        <v>0.2465781210104464</v>
      </c>
      <c r="E42" s="9">
        <f>STDEV(E19,G19,I19,K19,M19,O19,Q19,S19,U19)</f>
        <v>0.12355653496814013</v>
      </c>
      <c r="F42" s="9">
        <f t="shared" si="11"/>
        <v>4.1185511656046711E-2</v>
      </c>
    </row>
    <row r="43" spans="1:6" x14ac:dyDescent="0.25">
      <c r="A43" s="6"/>
      <c r="B43" s="9">
        <f t="shared" si="13"/>
        <v>104</v>
      </c>
      <c r="C43" s="9">
        <f t="shared" si="12"/>
        <v>98</v>
      </c>
      <c r="D43" s="9">
        <f>AVERAGE(E20,G20,I20,K20,M20,O20,Q20,S20,U20)</f>
        <v>0.23994150094611999</v>
      </c>
      <c r="E43" s="9">
        <f>STDEV(E20,G20,I20,K20,M20,O20,Q20,S20,U20)</f>
        <v>0.12209503918787963</v>
      </c>
      <c r="F43" s="9">
        <f t="shared" si="11"/>
        <v>4.0698346395959879E-2</v>
      </c>
    </row>
    <row r="44" spans="1:6" x14ac:dyDescent="0.25">
      <c r="A44" s="6"/>
      <c r="B44" s="9">
        <f t="shared" si="13"/>
        <v>114</v>
      </c>
      <c r="C44" s="9">
        <f t="shared" si="12"/>
        <v>108</v>
      </c>
      <c r="D44" s="9">
        <f>AVERAGE(E21,G21,I21,K21,M21,O21,Q21,S21,U21)</f>
        <v>0.23861234985934759</v>
      </c>
      <c r="E44" s="9">
        <f>STDEV(E21,G21,I21,K21,M21,O21,Q21,S21,U21)</f>
        <v>0.12638331044013798</v>
      </c>
      <c r="F44" s="9">
        <f t="shared" si="11"/>
        <v>4.2127770146712658E-2</v>
      </c>
    </row>
    <row r="45" spans="1:6" x14ac:dyDescent="0.25">
      <c r="A45" s="6"/>
      <c r="B45" s="15">
        <f t="shared" si="13"/>
        <v>124</v>
      </c>
      <c r="C45" s="15">
        <f t="shared" si="12"/>
        <v>118</v>
      </c>
      <c r="D45" s="15">
        <f>AVERAGE(E22,G22,I22,K22,M22,O22,Q22,S22,U22)</f>
        <v>0.23780460667620013</v>
      </c>
      <c r="E45" s="15">
        <f>STDEV(E22,G22,I22,K22,M22,O22,Q22,S22,U22)</f>
        <v>0.13164792055562305</v>
      </c>
      <c r="F45" s="15">
        <f t="shared" si="11"/>
        <v>4.3882640185207683E-2</v>
      </c>
    </row>
    <row r="46" spans="1:6" x14ac:dyDescent="0.25">
      <c r="F46" s="11"/>
    </row>
    <row r="47" spans="1:6" x14ac:dyDescent="0.25">
      <c r="F47" s="11"/>
    </row>
    <row r="49" spans="6:6" x14ac:dyDescent="0.25">
      <c r="F49" s="11"/>
    </row>
    <row r="50" spans="6:6" x14ac:dyDescent="0.25">
      <c r="F50" s="12"/>
    </row>
  </sheetData>
  <mergeCells count="9">
    <mergeCell ref="P2:Q2"/>
    <mergeCell ref="R2:S2"/>
    <mergeCell ref="T2:U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  <pageSetup paperSize="9" scale="38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Analysis</vt:lpstr>
      <vt:lpstr>Analysis!Zone_d_impress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ages</dc:creator>
  <cp:lastModifiedBy>yvan canitrot</cp:lastModifiedBy>
  <cp:lastPrinted>2020-02-12T09:19:50Z</cp:lastPrinted>
  <dcterms:created xsi:type="dcterms:W3CDTF">2017-10-04T08:20:29Z</dcterms:created>
  <dcterms:modified xsi:type="dcterms:W3CDTF">2020-04-16T14:05:45Z</dcterms:modified>
</cp:coreProperties>
</file>